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1560" yWindow="500" windowWidth="48840" windowHeight="26380" tabRatio="500"/>
  </bookViews>
  <sheets>
    <sheet name="ind_his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" uniqueCount="12">
  <si>
    <t>Units</t>
  </si>
  <si>
    <t>Number of implementation years</t>
  </si>
  <si>
    <t>MMT CO2-eq</t>
  </si>
  <si>
    <t>Individual practice</t>
  </si>
  <si>
    <t>Year</t>
  </si>
  <si>
    <t>12-year mean per acre per year benefit (Tonne CO2eq/ac/yr)</t>
  </si>
  <si>
    <t>Cumulative net GHG benefits (negative) of each practice in isolation</t>
  </si>
  <si>
    <t>Annual area treated (ac)</t>
  </si>
  <si>
    <t>BAU All</t>
  </si>
  <si>
    <t>BAU Manage</t>
  </si>
  <si>
    <t>BAU Manage LULCC</t>
  </si>
  <si>
    <t>BAU Manage Wildf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66474775425"/>
          <c:y val="0.0123320088461165"/>
          <c:w val="0.840640128317294"/>
          <c:h val="0.883621172353456"/>
        </c:manualLayout>
      </c:layout>
      <c:lineChart>
        <c:grouping val="standard"/>
        <c:varyColors val="0"/>
        <c:ser>
          <c:idx val="6"/>
          <c:order val="0"/>
          <c:tx>
            <c:v>Simultaneous no LULCC, no Wildfire</c:v>
          </c:tx>
          <c:spPr>
            <a:ln>
              <a:solidFill>
                <a:schemeClr val="bg1">
                  <a:lumMod val="65000"/>
                </a:schemeClr>
              </a:solidFill>
              <a:prstDash val="sysDot"/>
            </a:ln>
          </c:spPr>
          <c:marker>
            <c:symbol val="none"/>
          </c:marke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F$6:$F$47</c:f>
              <c:numCache>
                <c:formatCode>General</c:formatCode>
                <c:ptCount val="42"/>
                <c:pt idx="0">
                  <c:v>0.0</c:v>
                </c:pt>
                <c:pt idx="1">
                  <c:v>41.36202965</c:v>
                </c:pt>
                <c:pt idx="2">
                  <c:v>82.14339378</c:v>
                </c:pt>
                <c:pt idx="3">
                  <c:v>122.35188646</c:v>
                </c:pt>
                <c:pt idx="4">
                  <c:v>161.99482886</c:v>
                </c:pt>
                <c:pt idx="5">
                  <c:v>201.07945554</c:v>
                </c:pt>
                <c:pt idx="6">
                  <c:v>239.66941201</c:v>
                </c:pt>
                <c:pt idx="7">
                  <c:v>277.77348599</c:v>
                </c:pt>
                <c:pt idx="8">
                  <c:v>315.39801973</c:v>
                </c:pt>
                <c:pt idx="9">
                  <c:v>352.54971376</c:v>
                </c:pt>
                <c:pt idx="10">
                  <c:v>389.23474319</c:v>
                </c:pt>
                <c:pt idx="11">
                  <c:v>425.45970635</c:v>
                </c:pt>
                <c:pt idx="12">
                  <c:v>461.2316427</c:v>
                </c:pt>
                <c:pt idx="13">
                  <c:v>496.5577994</c:v>
                </c:pt>
                <c:pt idx="14">
                  <c:v>531.44468005</c:v>
                </c:pt>
                <c:pt idx="15">
                  <c:v>565.89825757</c:v>
                </c:pt>
                <c:pt idx="16">
                  <c:v>599.86710667</c:v>
                </c:pt>
                <c:pt idx="17">
                  <c:v>633.35026032</c:v>
                </c:pt>
                <c:pt idx="18">
                  <c:v>666.35420316</c:v>
                </c:pt>
                <c:pt idx="19">
                  <c:v>698.87918204</c:v>
                </c:pt>
                <c:pt idx="20">
                  <c:v>730.9463210599999</c:v>
                </c:pt>
                <c:pt idx="21">
                  <c:v>763.11295893</c:v>
                </c:pt>
                <c:pt idx="22">
                  <c:v>795.381395240001</c:v>
                </c:pt>
                <c:pt idx="23">
                  <c:v>827.75390348</c:v>
                </c:pt>
                <c:pt idx="24">
                  <c:v>860.23272933</c:v>
                </c:pt>
                <c:pt idx="25">
                  <c:v>892.82008932</c:v>
                </c:pt>
                <c:pt idx="26">
                  <c:v>925.5181696</c:v>
                </c:pt>
                <c:pt idx="27">
                  <c:v>958.32912477</c:v>
                </c:pt>
                <c:pt idx="28">
                  <c:v>991.2567243</c:v>
                </c:pt>
                <c:pt idx="29">
                  <c:v>1024.30349656</c:v>
                </c:pt>
                <c:pt idx="30">
                  <c:v>1057.47149849</c:v>
                </c:pt>
                <c:pt idx="31">
                  <c:v>1090.76274204</c:v>
                </c:pt>
                <c:pt idx="32">
                  <c:v>1124.17922723</c:v>
                </c:pt>
                <c:pt idx="33">
                  <c:v>1157.72298861</c:v>
                </c:pt>
                <c:pt idx="34">
                  <c:v>1191.39593262</c:v>
                </c:pt>
                <c:pt idx="35">
                  <c:v>1225.19992771</c:v>
                </c:pt>
                <c:pt idx="36">
                  <c:v>1259.13680436</c:v>
                </c:pt>
                <c:pt idx="37">
                  <c:v>1293.20835502</c:v>
                </c:pt>
                <c:pt idx="38">
                  <c:v>1327.41633421</c:v>
                </c:pt>
                <c:pt idx="39">
                  <c:v>1361.76245858</c:v>
                </c:pt>
                <c:pt idx="40">
                  <c:v>1396.24840722</c:v>
                </c:pt>
                <c:pt idx="41">
                  <c:v>1430.87582173</c:v>
                </c:pt>
              </c:numCache>
            </c:numRef>
          </c:val>
          <c:smooth val="0"/>
        </c:ser>
        <c:ser>
          <c:idx val="0"/>
          <c:order val="1"/>
          <c:tx>
            <c:v>Simultaneous, with LULCC, no Wildfire</c:v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  <a:prstDash val="sysDash"/>
            </a:ln>
          </c:spPr>
          <c:marker>
            <c:symbol val="none"/>
          </c:marke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G$6:$G$47</c:f>
              <c:numCache>
                <c:formatCode>General</c:formatCode>
                <c:ptCount val="42"/>
                <c:pt idx="0">
                  <c:v>0.0</c:v>
                </c:pt>
                <c:pt idx="1">
                  <c:v>41.35128197</c:v>
                </c:pt>
                <c:pt idx="2">
                  <c:v>82.0865931199999</c:v>
                </c:pt>
                <c:pt idx="3">
                  <c:v>122.21370073</c:v>
                </c:pt>
                <c:pt idx="4">
                  <c:v>161.73990697</c:v>
                </c:pt>
                <c:pt idx="5">
                  <c:v>200.67243478</c:v>
                </c:pt>
                <c:pt idx="6">
                  <c:v>239.07490676</c:v>
                </c:pt>
                <c:pt idx="7">
                  <c:v>276.95609869</c:v>
                </c:pt>
                <c:pt idx="8">
                  <c:v>314.32235206</c:v>
                </c:pt>
                <c:pt idx="9">
                  <c:v>351.18036657</c:v>
                </c:pt>
                <c:pt idx="10">
                  <c:v>387.53632459</c:v>
                </c:pt>
                <c:pt idx="11">
                  <c:v>423.39683676</c:v>
                </c:pt>
                <c:pt idx="12">
                  <c:v>458.76896053</c:v>
                </c:pt>
                <c:pt idx="13">
                  <c:v>493.65996556</c:v>
                </c:pt>
                <c:pt idx="14">
                  <c:v>528.07638291</c:v>
                </c:pt>
                <c:pt idx="15">
                  <c:v>562.02422104</c:v>
                </c:pt>
                <c:pt idx="16">
                  <c:v>595.45212235</c:v>
                </c:pt>
                <c:pt idx="17">
                  <c:v>628.35919257</c:v>
                </c:pt>
                <c:pt idx="18">
                  <c:v>660.7519782</c:v>
                </c:pt>
                <c:pt idx="19">
                  <c:v>692.63079453</c:v>
                </c:pt>
                <c:pt idx="20">
                  <c:v>724.01683733</c:v>
                </c:pt>
                <c:pt idx="21">
                  <c:v>755.46740157</c:v>
                </c:pt>
                <c:pt idx="22">
                  <c:v>786.98476162</c:v>
                </c:pt>
                <c:pt idx="23">
                  <c:v>818.57116483</c:v>
                </c:pt>
                <c:pt idx="24">
                  <c:v>850.22882988</c:v>
                </c:pt>
                <c:pt idx="25">
                  <c:v>881.95994529</c:v>
                </c:pt>
                <c:pt idx="26">
                  <c:v>913.76666814</c:v>
                </c:pt>
                <c:pt idx="27">
                  <c:v>945.65112288</c:v>
                </c:pt>
                <c:pt idx="28">
                  <c:v>977.617051010001</c:v>
                </c:pt>
                <c:pt idx="29">
                  <c:v>1009.66694527</c:v>
                </c:pt>
                <c:pt idx="30">
                  <c:v>1041.80282883</c:v>
                </c:pt>
                <c:pt idx="31">
                  <c:v>1074.02667851</c:v>
                </c:pt>
                <c:pt idx="32">
                  <c:v>1106.34045792</c:v>
                </c:pt>
                <c:pt idx="33">
                  <c:v>1138.74616377</c:v>
                </c:pt>
                <c:pt idx="34">
                  <c:v>1171.2456632</c:v>
                </c:pt>
                <c:pt idx="35">
                  <c:v>1203.84078396</c:v>
                </c:pt>
                <c:pt idx="36">
                  <c:v>1236.53340015</c:v>
                </c:pt>
                <c:pt idx="37">
                  <c:v>1269.32533098</c:v>
                </c:pt>
                <c:pt idx="38">
                  <c:v>1302.21813353</c:v>
                </c:pt>
                <c:pt idx="39">
                  <c:v>1335.21347741</c:v>
                </c:pt>
                <c:pt idx="40">
                  <c:v>1368.31299294</c:v>
                </c:pt>
                <c:pt idx="41">
                  <c:v>1401.51827138</c:v>
                </c:pt>
              </c:numCache>
            </c:numRef>
          </c:val>
          <c:smooth val="0"/>
        </c:ser>
        <c:ser>
          <c:idx val="3"/>
          <c:order val="2"/>
          <c:tx>
            <c:v>Sumultaneous, no LULCC, with Wildfire</c:v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  <a:prstDash val="sysDot"/>
            </a:ln>
          </c:spPr>
          <c:marker>
            <c:symbol val="none"/>
          </c:marke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H$6:$H$47</c:f>
              <c:numCache>
                <c:formatCode>General</c:formatCode>
                <c:ptCount val="42"/>
                <c:pt idx="0">
                  <c:v>0.0</c:v>
                </c:pt>
                <c:pt idx="1">
                  <c:v>41.20371355</c:v>
                </c:pt>
                <c:pt idx="2">
                  <c:v>81.55394914999999</c:v>
                </c:pt>
                <c:pt idx="3">
                  <c:v>121.05924518</c:v>
                </c:pt>
                <c:pt idx="4">
                  <c:v>159.72802791</c:v>
                </c:pt>
                <c:pt idx="5">
                  <c:v>197.56882037</c:v>
                </c:pt>
                <c:pt idx="6">
                  <c:v>234.64469173</c:v>
                </c:pt>
                <c:pt idx="7">
                  <c:v>270.96525684</c:v>
                </c:pt>
                <c:pt idx="8">
                  <c:v>306.53778115</c:v>
                </c:pt>
                <c:pt idx="9">
                  <c:v>341.36980795</c:v>
                </c:pt>
                <c:pt idx="10">
                  <c:v>375.46861511</c:v>
                </c:pt>
                <c:pt idx="11">
                  <c:v>408.84193354</c:v>
                </c:pt>
                <c:pt idx="12">
                  <c:v>441.49778253</c:v>
                </c:pt>
                <c:pt idx="13">
                  <c:v>473.444651</c:v>
                </c:pt>
                <c:pt idx="14">
                  <c:v>504.69001396</c:v>
                </c:pt>
                <c:pt idx="15">
                  <c:v>535.24106519</c:v>
                </c:pt>
                <c:pt idx="16">
                  <c:v>565.0518698</c:v>
                </c:pt>
                <c:pt idx="17">
                  <c:v>594.12307901</c:v>
                </c:pt>
                <c:pt idx="18">
                  <c:v>622.46278259</c:v>
                </c:pt>
                <c:pt idx="19">
                  <c:v>650.07896341</c:v>
                </c:pt>
                <c:pt idx="20">
                  <c:v>676.97950009</c:v>
                </c:pt>
                <c:pt idx="21">
                  <c:v>703.71980171</c:v>
                </c:pt>
                <c:pt idx="22">
                  <c:v>730.30468431</c:v>
                </c:pt>
                <c:pt idx="23">
                  <c:v>756.7652452999999</c:v>
                </c:pt>
                <c:pt idx="24">
                  <c:v>783.10469991</c:v>
                </c:pt>
                <c:pt idx="25">
                  <c:v>809.32617095</c:v>
                </c:pt>
                <c:pt idx="26">
                  <c:v>835.43268199</c:v>
                </c:pt>
                <c:pt idx="27">
                  <c:v>861.42756026</c:v>
                </c:pt>
                <c:pt idx="28">
                  <c:v>887.31497627</c:v>
                </c:pt>
                <c:pt idx="29">
                  <c:v>913.097657</c:v>
                </c:pt>
                <c:pt idx="30">
                  <c:v>938.77823777</c:v>
                </c:pt>
                <c:pt idx="31">
                  <c:v>964.35925516</c:v>
                </c:pt>
                <c:pt idx="32">
                  <c:v>989.84323962</c:v>
                </c:pt>
                <c:pt idx="33">
                  <c:v>1015.23258784</c:v>
                </c:pt>
                <c:pt idx="34">
                  <c:v>1040.52958968</c:v>
                </c:pt>
                <c:pt idx="35">
                  <c:v>1065.73645397</c:v>
                </c:pt>
                <c:pt idx="36">
                  <c:v>1090.85531046</c:v>
                </c:pt>
                <c:pt idx="37">
                  <c:v>1115.8882118</c:v>
                </c:pt>
                <c:pt idx="38">
                  <c:v>1140.83713534</c:v>
                </c:pt>
                <c:pt idx="39">
                  <c:v>1165.70398574</c:v>
                </c:pt>
                <c:pt idx="40">
                  <c:v>1190.49059606</c:v>
                </c:pt>
                <c:pt idx="41">
                  <c:v>1215.19872951</c:v>
                </c:pt>
              </c:numCache>
            </c:numRef>
          </c:val>
          <c:smooth val="0"/>
        </c:ser>
        <c:ser>
          <c:idx val="1"/>
          <c:order val="3"/>
          <c:tx>
            <c:v>Simultaneous, with LULCC, with Wildfire</c:v>
          </c:tx>
          <c:spPr>
            <a:ln>
              <a:solidFill>
                <a:schemeClr val="tx1">
                  <a:lumMod val="95000"/>
                  <a:lumOff val="5000"/>
                </a:schemeClr>
              </a:solidFill>
              <a:prstDash val="solid"/>
            </a:ln>
          </c:spPr>
          <c:marker>
            <c:symbol val="none"/>
          </c:marke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D$6:$D$47</c:f>
              <c:numCache>
                <c:formatCode>General</c:formatCode>
                <c:ptCount val="42"/>
                <c:pt idx="0">
                  <c:v>0.0</c:v>
                </c:pt>
                <c:pt idx="1">
                  <c:v>41.19300147</c:v>
                </c:pt>
                <c:pt idx="2">
                  <c:v>81.49726954</c:v>
                </c:pt>
                <c:pt idx="3">
                  <c:v>120.9213005</c:v>
                </c:pt>
                <c:pt idx="4">
                  <c:v>159.4734906</c:v>
                </c:pt>
                <c:pt idx="5">
                  <c:v>197.16234435</c:v>
                </c:pt>
                <c:pt idx="6">
                  <c:v>234.05090515</c:v>
                </c:pt>
                <c:pt idx="7">
                  <c:v>270.14877638</c:v>
                </c:pt>
                <c:pt idx="8">
                  <c:v>305.4632255</c:v>
                </c:pt>
                <c:pt idx="9">
                  <c:v>340.00180331</c:v>
                </c:pt>
                <c:pt idx="10">
                  <c:v>373.77180554</c:v>
                </c:pt>
                <c:pt idx="11">
                  <c:v>406.78098907</c:v>
                </c:pt>
                <c:pt idx="12">
                  <c:v>439.0374077</c:v>
                </c:pt>
                <c:pt idx="13">
                  <c:v>470.54959208</c:v>
                </c:pt>
                <c:pt idx="14">
                  <c:v>501.32506656</c:v>
                </c:pt>
                <c:pt idx="15">
                  <c:v>531.37108308</c:v>
                </c:pt>
                <c:pt idx="16">
                  <c:v>560.64180284</c:v>
                </c:pt>
                <c:pt idx="17">
                  <c:v>589.13797938</c:v>
                </c:pt>
                <c:pt idx="18">
                  <c:v>616.86779572</c:v>
                </c:pt>
                <c:pt idx="19">
                  <c:v>643.83933597</c:v>
                </c:pt>
                <c:pt idx="20">
                  <c:v>670.06058292</c:v>
                </c:pt>
                <c:pt idx="21">
                  <c:v>696.08703224</c:v>
                </c:pt>
                <c:pt idx="22">
                  <c:v>721.92350478</c:v>
                </c:pt>
                <c:pt idx="23">
                  <c:v>747.60111942</c:v>
                </c:pt>
                <c:pt idx="24">
                  <c:v>773.12310613</c:v>
                </c:pt>
                <c:pt idx="25">
                  <c:v>798.49260254</c:v>
                </c:pt>
                <c:pt idx="26">
                  <c:v>823.71264694</c:v>
                </c:pt>
                <c:pt idx="27">
                  <c:v>848.78658371</c:v>
                </c:pt>
                <c:pt idx="28">
                  <c:v>873.7185955</c:v>
                </c:pt>
                <c:pt idx="29">
                  <c:v>898.51142341</c:v>
                </c:pt>
                <c:pt idx="30">
                  <c:v>923.16771646</c:v>
                </c:pt>
                <c:pt idx="31">
                  <c:v>947.69002446</c:v>
                </c:pt>
                <c:pt idx="32">
                  <c:v>972.08088835</c:v>
                </c:pt>
                <c:pt idx="33">
                  <c:v>996.34271294</c:v>
                </c:pt>
                <c:pt idx="34">
                  <c:v>1020.47779853</c:v>
                </c:pt>
                <c:pt idx="35">
                  <c:v>1044.48836378</c:v>
                </c:pt>
                <c:pt idx="36">
                  <c:v>1068.37661191</c:v>
                </c:pt>
                <c:pt idx="37">
                  <c:v>1092.14460632</c:v>
                </c:pt>
                <c:pt idx="38">
                  <c:v>1115.79425936</c:v>
                </c:pt>
                <c:pt idx="39">
                  <c:v>1139.32748222</c:v>
                </c:pt>
                <c:pt idx="40">
                  <c:v>1162.74611362</c:v>
                </c:pt>
                <c:pt idx="41">
                  <c:v>1186.051921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6970632"/>
        <c:axId val="-2096962920"/>
      </c:lineChart>
      <c:catAx>
        <c:axId val="-2096970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 b="0" i="0"/>
                  <a:t>Year</a:t>
                </a:r>
              </a:p>
            </c:rich>
          </c:tx>
          <c:layout>
            <c:manualLayout>
              <c:xMode val="edge"/>
              <c:yMode val="edge"/>
              <c:x val="0.471294374048832"/>
              <c:y val="0.94654205550695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1200"/>
            </a:pPr>
            <a:endParaRPr lang="en-US"/>
          </a:p>
        </c:txPr>
        <c:crossAx val="-2096962920"/>
        <c:crosses val="autoZero"/>
        <c:auto val="1"/>
        <c:lblAlgn val="ctr"/>
        <c:lblOffset val="100"/>
        <c:tickLblSkip val="4"/>
        <c:noMultiLvlLbl val="0"/>
      </c:catAx>
      <c:valAx>
        <c:axId val="-2096962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 b="0" i="0"/>
                  <a:t>Change from No Management</a:t>
                </a:r>
                <a:r>
                  <a:rPr lang="en-US" sz="1800" b="0" i="0" baseline="0"/>
                  <a:t> </a:t>
                </a:r>
                <a:r>
                  <a:rPr lang="en-US" sz="1800" b="0" i="0"/>
                  <a:t>(MMT CO</a:t>
                </a:r>
                <a:r>
                  <a:rPr lang="en-US" sz="1800" b="0" i="0" baseline="-25000"/>
                  <a:t>2</a:t>
                </a:r>
                <a:r>
                  <a:rPr lang="en-US" sz="1800" b="0" i="0"/>
                  <a:t>eq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0969706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47554468269959"/>
          <c:y val="0.150469842719823"/>
          <c:w val="0.338320531624723"/>
          <c:h val="0.233708735754436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48</xdr:row>
      <xdr:rowOff>25400</xdr:rowOff>
    </xdr:from>
    <xdr:to>
      <xdr:col>4</xdr:col>
      <xdr:colOff>1308100</xdr:colOff>
      <xdr:row>84</xdr:row>
      <xdr:rowOff>254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topLeftCell="A18" workbookViewId="0">
      <selection activeCell="C86" sqref="C86"/>
    </sheetView>
  </sheetViews>
  <sheetFormatPr baseColWidth="10" defaultRowHeight="15" x14ac:dyDescent="0"/>
  <cols>
    <col min="1" max="1" width="15.5" customWidth="1"/>
    <col min="3" max="3" width="29.6640625" customWidth="1"/>
    <col min="4" max="4" width="20.83203125" customWidth="1"/>
    <col min="5" max="5" width="18.6640625" customWidth="1"/>
    <col min="6" max="6" width="19.5" customWidth="1"/>
    <col min="7" max="7" width="14.1640625" customWidth="1"/>
    <col min="8" max="13" width="13.33203125" customWidth="1"/>
    <col min="14" max="15" width="23.6640625" customWidth="1"/>
    <col min="16" max="16" width="36.1640625" customWidth="1"/>
    <col min="17" max="17" width="29.6640625" customWidth="1"/>
    <col min="18" max="18" width="30.33203125" customWidth="1"/>
    <col min="19" max="28" width="24.83203125" customWidth="1"/>
    <col min="29" max="29" width="22.6640625" customWidth="1"/>
    <col min="30" max="30" width="22.1640625" customWidth="1"/>
    <col min="31" max="31" width="19.5" customWidth="1"/>
    <col min="32" max="32" width="16.5" customWidth="1"/>
    <col min="33" max="33" width="18.6640625" customWidth="1"/>
    <col min="34" max="34" width="16.5" customWidth="1"/>
    <col min="35" max="35" width="17" customWidth="1"/>
    <col min="36" max="36" width="13.33203125" customWidth="1"/>
    <col min="37" max="37" width="23.1640625" customWidth="1"/>
    <col min="38" max="38" width="19.33203125" customWidth="1"/>
    <col min="39" max="39" width="16.1640625" customWidth="1"/>
    <col min="40" max="40" width="17.33203125" customWidth="1"/>
    <col min="41" max="41" width="21.83203125" customWidth="1"/>
    <col min="42" max="42" width="19.83203125" customWidth="1"/>
    <col min="43" max="43" width="18.5" customWidth="1"/>
    <col min="44" max="44" width="20.6640625" customWidth="1"/>
    <col min="45" max="45" width="14.33203125" customWidth="1"/>
    <col min="46" max="46" width="15.5" customWidth="1"/>
    <col min="47" max="47" width="17.33203125" customWidth="1"/>
    <col min="48" max="49" width="23.1640625" customWidth="1"/>
    <col min="50" max="50" width="24.33203125" customWidth="1"/>
    <col min="51" max="51" width="17.5" customWidth="1"/>
    <col min="52" max="52" width="31.1640625" customWidth="1"/>
    <col min="53" max="58" width="17.5" customWidth="1"/>
    <col min="59" max="59" width="9.5" customWidth="1"/>
    <col min="60" max="62" width="21.6640625" customWidth="1"/>
    <col min="66" max="66" width="15.5" customWidth="1"/>
    <col min="68" max="68" width="12.6640625" customWidth="1"/>
    <col min="69" max="69" width="16.83203125" customWidth="1"/>
    <col min="70" max="70" width="18.1640625" customWidth="1"/>
    <col min="73" max="73" width="14.5" customWidth="1"/>
    <col min="74" max="74" width="15.83203125" customWidth="1"/>
    <col min="75" max="75" width="18.1640625" customWidth="1"/>
    <col min="77" max="77" width="14.33203125" customWidth="1"/>
    <col min="78" max="78" width="20" customWidth="1"/>
    <col min="79" max="79" width="22" customWidth="1"/>
    <col min="80" max="80" width="26.6640625" customWidth="1"/>
    <col min="82" max="82" width="14.5" customWidth="1"/>
    <col min="83" max="83" width="19.33203125" customWidth="1"/>
    <col min="84" max="84" width="21.1640625" customWidth="1"/>
    <col min="85" max="85" width="26.5" customWidth="1"/>
    <col min="86" max="86" width="10.5" customWidth="1"/>
    <col min="87" max="87" width="17.6640625" customWidth="1"/>
    <col min="88" max="89" width="15.33203125" customWidth="1"/>
    <col min="90" max="90" width="15.6640625" customWidth="1"/>
  </cols>
  <sheetData>
    <row r="1" spans="1:8">
      <c r="A1" t="s">
        <v>3</v>
      </c>
      <c r="D1" t="s">
        <v>8</v>
      </c>
      <c r="F1" t="s">
        <v>9</v>
      </c>
      <c r="G1" t="s">
        <v>10</v>
      </c>
      <c r="H1" t="s">
        <v>11</v>
      </c>
    </row>
    <row r="2" spans="1:8">
      <c r="A2" t="s">
        <v>5</v>
      </c>
    </row>
    <row r="3" spans="1:8">
      <c r="A3" t="s">
        <v>7</v>
      </c>
    </row>
    <row r="4" spans="1:8">
      <c r="A4" t="s">
        <v>6</v>
      </c>
    </row>
    <row r="5" spans="1:8">
      <c r="A5" t="s">
        <v>0</v>
      </c>
      <c r="B5" t="s">
        <v>4</v>
      </c>
      <c r="C5" t="s">
        <v>1</v>
      </c>
    </row>
    <row r="6" spans="1:8">
      <c r="A6" t="s">
        <v>2</v>
      </c>
      <c r="B6">
        <v>2010</v>
      </c>
      <c r="C6">
        <v>0</v>
      </c>
      <c r="D6">
        <v>0</v>
      </c>
      <c r="F6">
        <v>0</v>
      </c>
      <c r="G6">
        <v>0</v>
      </c>
      <c r="H6">
        <v>0</v>
      </c>
    </row>
    <row r="7" spans="1:8">
      <c r="A7" t="s">
        <v>2</v>
      </c>
      <c r="B7">
        <v>2011</v>
      </c>
      <c r="C7">
        <v>1</v>
      </c>
      <c r="D7">
        <v>41.193001469999999</v>
      </c>
      <c r="F7">
        <v>41.362029649999997</v>
      </c>
      <c r="G7">
        <v>41.351281970000002</v>
      </c>
      <c r="H7">
        <v>41.203713550000003</v>
      </c>
    </row>
    <row r="8" spans="1:8">
      <c r="A8" t="s">
        <v>2</v>
      </c>
      <c r="B8">
        <v>2012</v>
      </c>
      <c r="C8">
        <v>2</v>
      </c>
      <c r="D8">
        <v>81.497269540000005</v>
      </c>
      <c r="F8">
        <v>82.143393779999997</v>
      </c>
      <c r="G8">
        <v>82.086593119999904</v>
      </c>
      <c r="H8">
        <v>81.553949149999994</v>
      </c>
    </row>
    <row r="9" spans="1:8">
      <c r="A9" t="s">
        <v>2</v>
      </c>
      <c r="B9">
        <v>2013</v>
      </c>
      <c r="C9">
        <v>3</v>
      </c>
      <c r="D9">
        <v>120.9213005</v>
      </c>
      <c r="F9">
        <v>122.35188646</v>
      </c>
      <c r="G9">
        <v>122.21370073</v>
      </c>
      <c r="H9">
        <v>121.05924518</v>
      </c>
    </row>
    <row r="10" spans="1:8">
      <c r="A10" t="s">
        <v>2</v>
      </c>
      <c r="B10">
        <v>2014</v>
      </c>
      <c r="C10">
        <v>4</v>
      </c>
      <c r="D10">
        <v>159.47349059999999</v>
      </c>
      <c r="F10">
        <v>161.99482886000001</v>
      </c>
      <c r="G10">
        <v>161.73990696999999</v>
      </c>
      <c r="H10">
        <v>159.72802791000001</v>
      </c>
    </row>
    <row r="11" spans="1:8">
      <c r="A11" t="s">
        <v>2</v>
      </c>
      <c r="B11">
        <v>2015</v>
      </c>
      <c r="C11">
        <v>5</v>
      </c>
      <c r="D11">
        <v>197.16234435000001</v>
      </c>
      <c r="F11">
        <v>201.07945554</v>
      </c>
      <c r="G11">
        <v>200.67243478</v>
      </c>
      <c r="H11">
        <v>197.56882037</v>
      </c>
    </row>
    <row r="12" spans="1:8">
      <c r="A12" t="s">
        <v>2</v>
      </c>
      <c r="B12">
        <v>2016</v>
      </c>
      <c r="C12">
        <v>6</v>
      </c>
      <c r="D12">
        <v>234.05090515000001</v>
      </c>
      <c r="F12">
        <v>239.66941201</v>
      </c>
      <c r="G12">
        <v>239.07490676</v>
      </c>
      <c r="H12">
        <v>234.64469173000001</v>
      </c>
    </row>
    <row r="13" spans="1:8">
      <c r="A13" t="s">
        <v>2</v>
      </c>
      <c r="B13">
        <v>2017</v>
      </c>
      <c r="C13">
        <v>7</v>
      </c>
      <c r="D13">
        <v>270.14877638000002</v>
      </c>
      <c r="F13">
        <v>277.77348598999998</v>
      </c>
      <c r="G13">
        <v>276.95609868999998</v>
      </c>
      <c r="H13">
        <v>270.96525684</v>
      </c>
    </row>
    <row r="14" spans="1:8">
      <c r="A14" t="s">
        <v>2</v>
      </c>
      <c r="B14">
        <v>2018</v>
      </c>
      <c r="C14">
        <v>8</v>
      </c>
      <c r="D14">
        <v>305.46322550000002</v>
      </c>
      <c r="F14">
        <v>315.39801972999999</v>
      </c>
      <c r="G14">
        <v>314.32235206000001</v>
      </c>
      <c r="H14">
        <v>306.53778115</v>
      </c>
    </row>
    <row r="15" spans="1:8">
      <c r="A15" t="s">
        <v>2</v>
      </c>
      <c r="B15">
        <v>2019</v>
      </c>
      <c r="C15">
        <v>9</v>
      </c>
      <c r="D15">
        <v>340.00180331000001</v>
      </c>
      <c r="F15">
        <v>352.54971375999997</v>
      </c>
      <c r="G15">
        <v>351.18036656999999</v>
      </c>
      <c r="H15">
        <v>341.36980794999999</v>
      </c>
    </row>
    <row r="16" spans="1:8">
      <c r="A16" t="s">
        <v>2</v>
      </c>
      <c r="B16">
        <v>2020</v>
      </c>
      <c r="C16">
        <v>10</v>
      </c>
      <c r="D16">
        <v>373.77180554</v>
      </c>
      <c r="F16">
        <v>389.23474319000002</v>
      </c>
      <c r="G16">
        <v>387.53632458999999</v>
      </c>
      <c r="H16">
        <v>375.46861510999997</v>
      </c>
    </row>
    <row r="17" spans="1:8">
      <c r="A17" t="s">
        <v>2</v>
      </c>
      <c r="B17">
        <v>2021</v>
      </c>
      <c r="C17">
        <v>11</v>
      </c>
      <c r="D17">
        <v>406.78098906999998</v>
      </c>
      <c r="F17">
        <v>425.45970634999998</v>
      </c>
      <c r="G17">
        <v>423.39683675999999</v>
      </c>
      <c r="H17">
        <v>408.84193354000001</v>
      </c>
    </row>
    <row r="18" spans="1:8">
      <c r="A18" t="s">
        <v>2</v>
      </c>
      <c r="B18">
        <v>2022</v>
      </c>
      <c r="C18">
        <v>12</v>
      </c>
      <c r="D18">
        <v>439.03740770000002</v>
      </c>
      <c r="F18">
        <v>461.23164270000001</v>
      </c>
      <c r="G18">
        <v>458.76896053000002</v>
      </c>
      <c r="H18">
        <v>441.49778252999999</v>
      </c>
    </row>
    <row r="19" spans="1:8">
      <c r="A19" t="s">
        <v>2</v>
      </c>
      <c r="B19">
        <v>2023</v>
      </c>
      <c r="C19">
        <v>13</v>
      </c>
      <c r="D19">
        <v>470.54959208000002</v>
      </c>
      <c r="F19">
        <v>496.55779940000002</v>
      </c>
      <c r="G19">
        <v>493.65996555999999</v>
      </c>
      <c r="H19">
        <v>473.44465100000002</v>
      </c>
    </row>
    <row r="20" spans="1:8">
      <c r="A20" t="s">
        <v>2</v>
      </c>
      <c r="B20">
        <v>2024</v>
      </c>
      <c r="C20">
        <v>14</v>
      </c>
      <c r="D20">
        <v>501.32506655999998</v>
      </c>
      <c r="F20">
        <v>531.44468004999999</v>
      </c>
      <c r="G20">
        <v>528.07638291000001</v>
      </c>
      <c r="H20">
        <v>504.69001395999999</v>
      </c>
    </row>
    <row r="21" spans="1:8">
      <c r="A21" t="s">
        <v>2</v>
      </c>
      <c r="B21">
        <v>2025</v>
      </c>
      <c r="C21">
        <v>15</v>
      </c>
      <c r="D21">
        <v>531.37108307999995</v>
      </c>
      <c r="F21">
        <v>565.89825757000006</v>
      </c>
      <c r="G21">
        <v>562.02422104000004</v>
      </c>
      <c r="H21">
        <v>535.24106518999997</v>
      </c>
    </row>
    <row r="22" spans="1:8">
      <c r="A22" t="s">
        <v>2</v>
      </c>
      <c r="B22">
        <v>2026</v>
      </c>
      <c r="C22">
        <v>16</v>
      </c>
      <c r="D22">
        <v>560.64180283999997</v>
      </c>
      <c r="F22">
        <v>599.86710667</v>
      </c>
      <c r="G22">
        <v>595.45212234999997</v>
      </c>
      <c r="H22">
        <v>565.05186979999996</v>
      </c>
    </row>
    <row r="23" spans="1:8">
      <c r="A23" t="s">
        <v>2</v>
      </c>
      <c r="B23">
        <v>2027</v>
      </c>
      <c r="C23">
        <v>17</v>
      </c>
      <c r="D23">
        <v>589.13797938000005</v>
      </c>
      <c r="F23">
        <v>633.35026031999996</v>
      </c>
      <c r="G23">
        <v>628.35919257</v>
      </c>
      <c r="H23">
        <v>594.12307900999997</v>
      </c>
    </row>
    <row r="24" spans="1:8">
      <c r="A24" t="s">
        <v>2</v>
      </c>
      <c r="B24">
        <v>2028</v>
      </c>
      <c r="C24">
        <v>18</v>
      </c>
      <c r="D24">
        <v>616.86779572</v>
      </c>
      <c r="F24">
        <v>666.35420316</v>
      </c>
      <c r="G24">
        <v>660.75197820000005</v>
      </c>
      <c r="H24">
        <v>622.46278258999996</v>
      </c>
    </row>
    <row r="25" spans="1:8">
      <c r="A25" t="s">
        <v>2</v>
      </c>
      <c r="B25">
        <v>2029</v>
      </c>
      <c r="C25">
        <v>19</v>
      </c>
      <c r="D25">
        <v>643.83933596999998</v>
      </c>
      <c r="F25">
        <v>698.87918204000005</v>
      </c>
      <c r="G25">
        <v>692.63079453</v>
      </c>
      <c r="H25">
        <v>650.07896341000003</v>
      </c>
    </row>
    <row r="26" spans="1:8">
      <c r="A26" t="s">
        <v>2</v>
      </c>
      <c r="B26">
        <v>2030</v>
      </c>
      <c r="C26">
        <v>20</v>
      </c>
      <c r="D26">
        <v>670.06058292</v>
      </c>
      <c r="F26">
        <v>730.94632105999995</v>
      </c>
      <c r="G26">
        <v>724.01683733000004</v>
      </c>
      <c r="H26">
        <v>676.97950008999999</v>
      </c>
    </row>
    <row r="27" spans="1:8">
      <c r="A27" t="s">
        <v>2</v>
      </c>
      <c r="B27">
        <v>2031</v>
      </c>
      <c r="C27">
        <v>21</v>
      </c>
      <c r="D27">
        <v>696.08703223999998</v>
      </c>
      <c r="F27">
        <v>763.11295892999999</v>
      </c>
      <c r="G27">
        <v>755.46740156999999</v>
      </c>
      <c r="H27">
        <v>703.71980170999996</v>
      </c>
    </row>
    <row r="28" spans="1:8">
      <c r="A28" t="s">
        <v>2</v>
      </c>
      <c r="B28">
        <v>2032</v>
      </c>
      <c r="C28">
        <v>22</v>
      </c>
      <c r="D28">
        <v>721.92350478000003</v>
      </c>
      <c r="F28">
        <v>795.38139524000098</v>
      </c>
      <c r="G28">
        <v>786.98476161999997</v>
      </c>
      <c r="H28">
        <v>730.30468430999997</v>
      </c>
    </row>
    <row r="29" spans="1:8">
      <c r="A29" t="s">
        <v>2</v>
      </c>
      <c r="B29">
        <v>2033</v>
      </c>
      <c r="C29">
        <v>23</v>
      </c>
      <c r="D29">
        <v>747.60111942000003</v>
      </c>
      <c r="F29">
        <v>827.75390347999996</v>
      </c>
      <c r="G29">
        <v>818.57116483000004</v>
      </c>
      <c r="H29">
        <v>756.76524529999995</v>
      </c>
    </row>
    <row r="30" spans="1:8">
      <c r="A30" t="s">
        <v>2</v>
      </c>
      <c r="B30">
        <v>2034</v>
      </c>
      <c r="C30">
        <v>24</v>
      </c>
      <c r="D30">
        <v>773.12310613</v>
      </c>
      <c r="F30">
        <v>860.23272932999998</v>
      </c>
      <c r="G30">
        <v>850.22882988000003</v>
      </c>
      <c r="H30">
        <v>783.10469991000002</v>
      </c>
    </row>
    <row r="31" spans="1:8">
      <c r="A31" t="s">
        <v>2</v>
      </c>
      <c r="B31">
        <v>2035</v>
      </c>
      <c r="C31">
        <v>25</v>
      </c>
      <c r="D31">
        <v>798.49260254000001</v>
      </c>
      <c r="F31">
        <v>892.82008931999997</v>
      </c>
      <c r="G31">
        <v>881.95994528999995</v>
      </c>
      <c r="H31">
        <v>809.32617095000001</v>
      </c>
    </row>
    <row r="32" spans="1:8">
      <c r="A32" t="s">
        <v>2</v>
      </c>
      <c r="B32">
        <v>2036</v>
      </c>
      <c r="C32">
        <v>26</v>
      </c>
      <c r="D32">
        <v>823.71264694000001</v>
      </c>
      <c r="F32">
        <v>925.51816959999996</v>
      </c>
      <c r="G32">
        <v>913.76666813999998</v>
      </c>
      <c r="H32">
        <v>835.43268198999999</v>
      </c>
    </row>
    <row r="33" spans="1:8">
      <c r="A33" t="s">
        <v>2</v>
      </c>
      <c r="B33">
        <v>2037</v>
      </c>
      <c r="C33">
        <v>27</v>
      </c>
      <c r="D33">
        <v>848.78658370999995</v>
      </c>
      <c r="F33">
        <v>958.32912477000002</v>
      </c>
      <c r="G33">
        <v>945.65112288</v>
      </c>
      <c r="H33">
        <v>861.42756025999995</v>
      </c>
    </row>
    <row r="34" spans="1:8">
      <c r="A34" t="s">
        <v>2</v>
      </c>
      <c r="B34">
        <v>2038</v>
      </c>
      <c r="C34">
        <v>28</v>
      </c>
      <c r="D34">
        <v>873.71859549999999</v>
      </c>
      <c r="F34">
        <v>991.25672429999997</v>
      </c>
      <c r="G34">
        <v>977.61705101000098</v>
      </c>
      <c r="H34">
        <v>887.31497626999999</v>
      </c>
    </row>
    <row r="35" spans="1:8">
      <c r="A35" t="s">
        <v>2</v>
      </c>
      <c r="B35">
        <v>2039</v>
      </c>
      <c r="C35">
        <v>29</v>
      </c>
      <c r="D35">
        <v>898.51142341000002</v>
      </c>
      <c r="F35">
        <v>1024.30349656</v>
      </c>
      <c r="G35">
        <v>1009.66694527</v>
      </c>
      <c r="H35">
        <v>913.09765700000003</v>
      </c>
    </row>
    <row r="36" spans="1:8">
      <c r="A36" t="s">
        <v>2</v>
      </c>
      <c r="B36">
        <v>2040</v>
      </c>
      <c r="C36">
        <v>30</v>
      </c>
      <c r="D36">
        <v>923.16771645999995</v>
      </c>
      <c r="F36">
        <v>1057.4714984899999</v>
      </c>
      <c r="G36">
        <v>1041.80282883</v>
      </c>
      <c r="H36">
        <v>938.77823777000003</v>
      </c>
    </row>
    <row r="37" spans="1:8">
      <c r="A37" t="s">
        <v>2</v>
      </c>
      <c r="B37">
        <v>2041</v>
      </c>
      <c r="C37">
        <v>31</v>
      </c>
      <c r="D37">
        <v>947.69002446000002</v>
      </c>
      <c r="F37">
        <v>1090.7627420399999</v>
      </c>
      <c r="G37">
        <v>1074.02667851</v>
      </c>
      <c r="H37">
        <v>964.35925515999998</v>
      </c>
    </row>
    <row r="38" spans="1:8">
      <c r="A38" t="s">
        <v>2</v>
      </c>
      <c r="B38">
        <v>2042</v>
      </c>
      <c r="C38">
        <v>32</v>
      </c>
      <c r="D38">
        <v>972.08088835000001</v>
      </c>
      <c r="F38">
        <v>1124.1792272299999</v>
      </c>
      <c r="G38">
        <v>1106.3404579200001</v>
      </c>
      <c r="H38">
        <v>989.84323961999996</v>
      </c>
    </row>
    <row r="39" spans="1:8">
      <c r="A39" t="s">
        <v>2</v>
      </c>
      <c r="B39">
        <v>2043</v>
      </c>
      <c r="C39">
        <v>33</v>
      </c>
      <c r="D39">
        <v>996.34271293999996</v>
      </c>
      <c r="F39">
        <v>1157.7229886099999</v>
      </c>
      <c r="G39">
        <v>1138.7461637700001</v>
      </c>
      <c r="H39">
        <v>1015.23258784</v>
      </c>
    </row>
    <row r="40" spans="1:8">
      <c r="A40" t="s">
        <v>2</v>
      </c>
      <c r="B40">
        <v>2044</v>
      </c>
      <c r="C40">
        <v>34</v>
      </c>
      <c r="D40">
        <v>1020.47779853</v>
      </c>
      <c r="F40">
        <v>1191.3959326199999</v>
      </c>
      <c r="G40">
        <v>1171.2456632000001</v>
      </c>
      <c r="H40">
        <v>1040.5295896800001</v>
      </c>
    </row>
    <row r="41" spans="1:8">
      <c r="A41" t="s">
        <v>2</v>
      </c>
      <c r="B41">
        <v>2045</v>
      </c>
      <c r="C41">
        <v>35</v>
      </c>
      <c r="D41">
        <v>1044.4883637800001</v>
      </c>
      <c r="F41">
        <v>1225.1999277100001</v>
      </c>
      <c r="G41">
        <v>1203.84078396</v>
      </c>
      <c r="H41">
        <v>1065.73645397</v>
      </c>
    </row>
    <row r="42" spans="1:8">
      <c r="A42" t="s">
        <v>2</v>
      </c>
      <c r="B42">
        <v>2046</v>
      </c>
      <c r="C42">
        <v>36</v>
      </c>
      <c r="D42">
        <v>1068.3766119100001</v>
      </c>
      <c r="F42">
        <v>1259.13680436</v>
      </c>
      <c r="G42">
        <v>1236.53340015</v>
      </c>
      <c r="H42">
        <v>1090.8553104600001</v>
      </c>
    </row>
    <row r="43" spans="1:8">
      <c r="A43" t="s">
        <v>2</v>
      </c>
      <c r="B43">
        <v>2047</v>
      </c>
      <c r="C43">
        <v>37</v>
      </c>
      <c r="D43">
        <v>1092.1446063200001</v>
      </c>
      <c r="F43">
        <v>1293.20835502</v>
      </c>
      <c r="G43">
        <v>1269.32533098</v>
      </c>
      <c r="H43">
        <v>1115.8882117999999</v>
      </c>
    </row>
    <row r="44" spans="1:8">
      <c r="A44" t="s">
        <v>2</v>
      </c>
      <c r="B44">
        <v>2048</v>
      </c>
      <c r="C44">
        <v>38</v>
      </c>
      <c r="D44">
        <v>1115.7942593600001</v>
      </c>
      <c r="F44">
        <v>1327.4163342100001</v>
      </c>
      <c r="G44">
        <v>1302.2181335299999</v>
      </c>
      <c r="H44">
        <v>1140.83713534</v>
      </c>
    </row>
    <row r="45" spans="1:8">
      <c r="A45" t="s">
        <v>2</v>
      </c>
      <c r="B45">
        <v>2049</v>
      </c>
      <c r="C45">
        <v>39</v>
      </c>
      <c r="D45">
        <v>1139.3274822200001</v>
      </c>
      <c r="F45">
        <v>1361.7624585799999</v>
      </c>
      <c r="G45">
        <v>1335.21347741</v>
      </c>
      <c r="H45">
        <v>1165.70398574</v>
      </c>
    </row>
    <row r="46" spans="1:8">
      <c r="A46" t="s">
        <v>2</v>
      </c>
      <c r="B46">
        <v>2050</v>
      </c>
      <c r="C46">
        <v>40</v>
      </c>
      <c r="D46">
        <v>1162.74611362</v>
      </c>
      <c r="F46">
        <v>1396.24840722</v>
      </c>
      <c r="G46">
        <v>1368.31299294</v>
      </c>
      <c r="H46">
        <v>1190.4905960599999</v>
      </c>
    </row>
    <row r="47" spans="1:8">
      <c r="A47" t="s">
        <v>2</v>
      </c>
      <c r="B47">
        <v>2051</v>
      </c>
      <c r="C47">
        <v>41</v>
      </c>
      <c r="D47">
        <v>1186.0519214799999</v>
      </c>
      <c r="F47">
        <v>1430.8758217300001</v>
      </c>
      <c r="G47">
        <v>1401.51827138</v>
      </c>
      <c r="H47">
        <v>1215.1987295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_hist</vt:lpstr>
    </vt:vector>
  </TitlesOfParts>
  <Company>Lawrence Berkeley National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Di Vittorio</dc:creator>
  <cp:lastModifiedBy>Alan Di Vittorio</cp:lastModifiedBy>
  <dcterms:created xsi:type="dcterms:W3CDTF">2018-11-01T23:56:09Z</dcterms:created>
  <dcterms:modified xsi:type="dcterms:W3CDTF">2020-04-30T19:24:24Z</dcterms:modified>
</cp:coreProperties>
</file>